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E7" i="1"/>
  <c r="AD7"/>
  <c r="U6"/>
  <c r="U7"/>
  <c r="V7"/>
  <c r="N7"/>
  <c r="M7"/>
  <c r="E7"/>
  <c r="F7"/>
  <c r="AE4"/>
  <c r="AE5"/>
  <c r="AE6"/>
  <c r="AE3"/>
  <c r="AD4"/>
  <c r="AD5"/>
  <c r="AD6"/>
  <c r="AD3"/>
  <c r="V4"/>
  <c r="V5"/>
  <c r="V6"/>
  <c r="U4"/>
  <c r="U5"/>
  <c r="V3"/>
  <c r="U3"/>
  <c r="N4"/>
  <c r="N5"/>
  <c r="N6"/>
  <c r="N3"/>
  <c r="M4"/>
  <c r="M5"/>
  <c r="M6"/>
  <c r="M3"/>
  <c r="E4"/>
  <c r="E5"/>
  <c r="E6"/>
  <c r="F4"/>
  <c r="F5"/>
  <c r="F6"/>
  <c r="F3"/>
  <c r="E3"/>
</calcChain>
</file>

<file path=xl/sharedStrings.xml><?xml version="1.0" encoding="utf-8"?>
<sst xmlns="http://schemas.openxmlformats.org/spreadsheetml/2006/main" count="24" uniqueCount="9">
  <si>
    <t>ACH3</t>
  </si>
  <si>
    <t>ACH10</t>
  </si>
  <si>
    <t>ACH24</t>
  </si>
  <si>
    <t>ACH28</t>
  </si>
  <si>
    <t>BB-12</t>
  </si>
  <si>
    <r>
      <rPr>
        <i/>
        <sz val="14"/>
        <color rgb="FF131413"/>
        <rFont val="Times New Roman"/>
        <family val="1"/>
      </rPr>
      <t>E. coli</t>
    </r>
    <r>
      <rPr>
        <sz val="14"/>
        <color rgb="FF131413"/>
        <rFont val="Times New Roman"/>
        <family val="1"/>
      </rPr>
      <t xml:space="preserve"> (mm)</t>
    </r>
    <phoneticPr fontId="1" type="noConversion"/>
  </si>
  <si>
    <r>
      <t xml:space="preserve">S. aureus </t>
    </r>
    <r>
      <rPr>
        <sz val="14"/>
        <color rgb="FF131413"/>
        <rFont val="Times New Roman"/>
        <family val="1"/>
      </rPr>
      <t>(mm)</t>
    </r>
    <phoneticPr fontId="1" type="noConversion"/>
  </si>
  <si>
    <r>
      <t xml:space="preserve">S. enterica </t>
    </r>
    <r>
      <rPr>
        <sz val="14"/>
        <color rgb="FF131413"/>
        <rFont val="Times New Roman"/>
        <family val="1"/>
      </rPr>
      <t>(mm)</t>
    </r>
    <phoneticPr fontId="1" type="noConversion"/>
  </si>
  <si>
    <r>
      <t>S.</t>
    </r>
    <r>
      <rPr>
        <sz val="14"/>
        <color rgb="FF131413"/>
        <rFont val="Times New Roman"/>
        <family val="1"/>
      </rPr>
      <t xml:space="preserve"> </t>
    </r>
    <r>
      <rPr>
        <i/>
        <sz val="14"/>
        <color rgb="FF131413"/>
        <rFont val="Times New Roman"/>
        <family val="1"/>
      </rPr>
      <t>sonnei</t>
    </r>
    <r>
      <rPr>
        <sz val="14"/>
        <color rgb="FF131413"/>
        <rFont val="Times New Roman"/>
        <family val="1"/>
      </rPr>
      <t xml:space="preserve"> (mm)</t>
    </r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5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131413"/>
      <name val="Times New Roman"/>
      <family val="1"/>
    </font>
    <font>
      <i/>
      <sz val="14"/>
      <color rgb="FF131413"/>
      <name val="Times New Roman"/>
      <family val="1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F13"/>
  <sheetViews>
    <sheetView tabSelected="1" topLeftCell="H1" workbookViewId="0">
      <selection activeCell="Z3" sqref="Z3:Z7"/>
    </sheetView>
  </sheetViews>
  <sheetFormatPr defaultRowHeight="13.5"/>
  <sheetData>
    <row r="2" spans="1:32" ht="18.75">
      <c r="A2" s="3"/>
      <c r="B2" s="5"/>
      <c r="C2" s="5"/>
      <c r="D2" s="4" t="s">
        <v>5</v>
      </c>
      <c r="E2" s="4"/>
      <c r="F2" s="4"/>
      <c r="G2" s="1"/>
      <c r="I2" s="3"/>
      <c r="J2" s="5"/>
      <c r="K2" s="5"/>
      <c r="L2" s="6" t="s">
        <v>6</v>
      </c>
      <c r="M2" s="4"/>
      <c r="N2" s="4"/>
      <c r="O2" s="1"/>
      <c r="Q2" s="3"/>
      <c r="R2" s="5"/>
      <c r="S2" s="5"/>
      <c r="T2" s="6" t="s">
        <v>7</v>
      </c>
      <c r="U2" s="4"/>
      <c r="V2" s="4"/>
      <c r="W2" s="1"/>
      <c r="Z2" s="3"/>
      <c r="AA2" s="5"/>
      <c r="AB2" s="5"/>
      <c r="AC2" s="6" t="s">
        <v>8</v>
      </c>
      <c r="AD2" s="4"/>
      <c r="AE2" s="4"/>
      <c r="AF2" s="1"/>
    </row>
    <row r="3" spans="1:32" ht="19.5">
      <c r="A3" s="9" t="s">
        <v>0</v>
      </c>
      <c r="B3" s="3">
        <v>9.8000000000000007</v>
      </c>
      <c r="C3" s="3">
        <v>15.2</v>
      </c>
      <c r="D3" s="3">
        <v>10.1</v>
      </c>
      <c r="E3" s="3">
        <f>AVERAGE(B3:D3)</f>
        <v>11.700000000000001</v>
      </c>
      <c r="F3" s="3">
        <f>STDEV(B3:D3)</f>
        <v>3.0347981810987048</v>
      </c>
      <c r="G3" s="2"/>
      <c r="I3" s="9" t="s">
        <v>0</v>
      </c>
      <c r="J3" s="3">
        <v>18.8</v>
      </c>
      <c r="K3" s="3">
        <v>15.4</v>
      </c>
      <c r="L3" s="3">
        <v>14.2</v>
      </c>
      <c r="M3" s="3">
        <f>AVERAGE(J3:L3)</f>
        <v>16.133333333333336</v>
      </c>
      <c r="N3" s="3">
        <f>STDEV(J3:L3)</f>
        <v>2.3860706890897698</v>
      </c>
      <c r="O3" s="2"/>
      <c r="Q3" s="9" t="s">
        <v>0</v>
      </c>
      <c r="R3" s="3">
        <v>12.1</v>
      </c>
      <c r="S3" s="3">
        <v>8.3000000000000007</v>
      </c>
      <c r="T3" s="3">
        <v>10.5</v>
      </c>
      <c r="U3" s="3">
        <f>AVERAGE(R3:T3)</f>
        <v>10.299999999999999</v>
      </c>
      <c r="V3" s="3">
        <f>STDEV(R3:T3)</f>
        <v>1.9078784028338951</v>
      </c>
      <c r="W3" s="2"/>
      <c r="Z3" s="9" t="s">
        <v>0</v>
      </c>
      <c r="AA3" s="3">
        <v>8.3000000000000007</v>
      </c>
      <c r="AB3" s="3">
        <v>11.8</v>
      </c>
      <c r="AC3" s="3">
        <v>8.5</v>
      </c>
      <c r="AD3" s="3">
        <f>AVERAGE(AA3:AC3)</f>
        <v>9.5333333333333332</v>
      </c>
      <c r="AE3" s="3">
        <f>STDEV(AA3:AC3)</f>
        <v>1.9655363983740712</v>
      </c>
      <c r="AF3" s="2"/>
    </row>
    <row r="4" spans="1:32" ht="19.5">
      <c r="A4" s="9" t="s">
        <v>1</v>
      </c>
      <c r="B4" s="3">
        <v>0</v>
      </c>
      <c r="C4" s="3">
        <v>0</v>
      </c>
      <c r="D4" s="3">
        <v>0</v>
      </c>
      <c r="E4" s="3">
        <f t="shared" ref="E4:E7" si="0">AVERAGE(B4:D4)</f>
        <v>0</v>
      </c>
      <c r="F4" s="3">
        <f t="shared" ref="F4:F7" si="1">STDEV(B4:D4)</f>
        <v>0</v>
      </c>
      <c r="G4" s="2"/>
      <c r="I4" s="9" t="s">
        <v>1</v>
      </c>
      <c r="J4" s="3">
        <v>14.2</v>
      </c>
      <c r="K4" s="3">
        <v>11.3</v>
      </c>
      <c r="L4" s="3">
        <v>12</v>
      </c>
      <c r="M4" s="3">
        <f t="shared" ref="M4:M7" si="2">AVERAGE(J4:L4)</f>
        <v>12.5</v>
      </c>
      <c r="N4" s="3">
        <f t="shared" ref="N4:N7" si="3">STDEV(J4:L4)</f>
        <v>1.5132745950421529</v>
      </c>
      <c r="O4" s="2"/>
      <c r="Q4" s="9" t="s">
        <v>1</v>
      </c>
      <c r="R4" s="3">
        <v>11.2</v>
      </c>
      <c r="S4" s="3">
        <v>9.6</v>
      </c>
      <c r="T4" s="3">
        <v>12.9</v>
      </c>
      <c r="U4" s="3">
        <f t="shared" ref="U4:U7" si="4">AVERAGE(R4:T4)</f>
        <v>11.233333333333333</v>
      </c>
      <c r="V4" s="3">
        <f t="shared" ref="V4:V7" si="5">STDEV(R4:T4)</f>
        <v>1.6502525059315578</v>
      </c>
      <c r="W4" s="2"/>
      <c r="Z4" s="9" t="s">
        <v>1</v>
      </c>
      <c r="AA4" s="3">
        <v>7.4</v>
      </c>
      <c r="AB4" s="3">
        <v>10.1</v>
      </c>
      <c r="AC4" s="3">
        <v>8.4</v>
      </c>
      <c r="AD4" s="3">
        <f t="shared" ref="AD4:AD7" si="6">AVERAGE(AA4:AC4)</f>
        <v>8.6333333333333329</v>
      </c>
      <c r="AE4" s="3">
        <f t="shared" ref="AE4:AE7" si="7">STDEV(AA4:AC4)</f>
        <v>1.3650396819628834</v>
      </c>
      <c r="AF4" s="2"/>
    </row>
    <row r="5" spans="1:32" ht="18.75">
      <c r="A5" s="9" t="s">
        <v>2</v>
      </c>
      <c r="B5" s="3">
        <v>9.1999999999999993</v>
      </c>
      <c r="C5" s="3">
        <v>10.1</v>
      </c>
      <c r="D5" s="3">
        <v>12.9</v>
      </c>
      <c r="E5" s="3">
        <f t="shared" si="0"/>
        <v>10.733333333333333</v>
      </c>
      <c r="F5" s="3">
        <f t="shared" si="1"/>
        <v>1.9295940851208468</v>
      </c>
      <c r="I5" s="9" t="s">
        <v>2</v>
      </c>
      <c r="J5" s="3">
        <v>10.5</v>
      </c>
      <c r="K5" s="3">
        <v>8.6999999999999993</v>
      </c>
      <c r="L5" s="3">
        <v>7.2</v>
      </c>
      <c r="M5" s="3">
        <f t="shared" si="2"/>
        <v>8.7999999999999989</v>
      </c>
      <c r="N5" s="3">
        <f t="shared" si="3"/>
        <v>1.6522711641858361</v>
      </c>
      <c r="O5" s="3"/>
      <c r="P5" s="3"/>
      <c r="Q5" s="9" t="s">
        <v>2</v>
      </c>
      <c r="R5" s="3">
        <v>0</v>
      </c>
      <c r="S5" s="3">
        <v>0</v>
      </c>
      <c r="T5" s="3">
        <v>0</v>
      </c>
      <c r="U5" s="3">
        <f t="shared" si="4"/>
        <v>0</v>
      </c>
      <c r="V5" s="3">
        <f t="shared" si="5"/>
        <v>0</v>
      </c>
      <c r="W5" s="3"/>
      <c r="X5" s="3"/>
      <c r="Y5" s="3"/>
      <c r="Z5" s="9" t="s">
        <v>2</v>
      </c>
      <c r="AA5" s="3">
        <v>0</v>
      </c>
      <c r="AB5" s="3">
        <v>0</v>
      </c>
      <c r="AC5" s="3">
        <v>0</v>
      </c>
      <c r="AD5" s="3">
        <f t="shared" si="6"/>
        <v>0</v>
      </c>
      <c r="AE5" s="3">
        <f t="shared" si="7"/>
        <v>0</v>
      </c>
    </row>
    <row r="6" spans="1:32" ht="18.75">
      <c r="A6" s="9" t="s">
        <v>3</v>
      </c>
      <c r="B6" s="3">
        <v>7.5</v>
      </c>
      <c r="C6" s="3">
        <v>8.8000000000000007</v>
      </c>
      <c r="D6" s="3">
        <v>7.5</v>
      </c>
      <c r="E6" s="3">
        <f t="shared" si="0"/>
        <v>7.9333333333333336</v>
      </c>
      <c r="F6" s="3">
        <f t="shared" si="1"/>
        <v>0.75055534994650352</v>
      </c>
      <c r="I6" s="9" t="s">
        <v>3</v>
      </c>
      <c r="J6" s="3">
        <v>7</v>
      </c>
      <c r="K6" s="3">
        <v>10.5</v>
      </c>
      <c r="L6" s="3">
        <v>7.7</v>
      </c>
      <c r="M6" s="3">
        <f t="shared" si="2"/>
        <v>8.4</v>
      </c>
      <c r="N6" s="3">
        <f t="shared" si="3"/>
        <v>1.8520259177452192</v>
      </c>
      <c r="O6" s="3"/>
      <c r="P6" s="3"/>
      <c r="Q6" s="9" t="s">
        <v>3</v>
      </c>
      <c r="R6" s="3">
        <v>7</v>
      </c>
      <c r="S6" s="3">
        <v>8.6999999999999993</v>
      </c>
      <c r="T6" s="3">
        <v>9.9</v>
      </c>
      <c r="U6" s="3">
        <f t="shared" si="4"/>
        <v>8.5333333333333332</v>
      </c>
      <c r="V6" s="3">
        <f t="shared" si="5"/>
        <v>1.4571661996262837</v>
      </c>
      <c r="W6" s="3"/>
      <c r="X6" s="3"/>
      <c r="Y6" s="3"/>
      <c r="Z6" s="9" t="s">
        <v>3</v>
      </c>
      <c r="AA6" s="3">
        <v>0</v>
      </c>
      <c r="AB6" s="3">
        <v>0</v>
      </c>
      <c r="AC6" s="3">
        <v>0</v>
      </c>
      <c r="AD6" s="3">
        <f t="shared" si="6"/>
        <v>0</v>
      </c>
      <c r="AE6" s="3">
        <f t="shared" si="7"/>
        <v>0</v>
      </c>
    </row>
    <row r="7" spans="1:32" ht="18.75">
      <c r="A7" s="9" t="s">
        <v>4</v>
      </c>
      <c r="B7" s="3">
        <v>20.5</v>
      </c>
      <c r="C7" s="3">
        <v>16.7</v>
      </c>
      <c r="D7" s="3">
        <v>14.4</v>
      </c>
      <c r="E7" s="3">
        <f t="shared" si="0"/>
        <v>17.2</v>
      </c>
      <c r="F7" s="3">
        <f t="shared" si="1"/>
        <v>3.0805843601498739</v>
      </c>
      <c r="I7" s="9" t="s">
        <v>4</v>
      </c>
      <c r="J7" s="3">
        <v>14.9</v>
      </c>
      <c r="K7" s="3">
        <v>8.6999999999999993</v>
      </c>
      <c r="L7" s="3">
        <v>9.6</v>
      </c>
      <c r="M7" s="3">
        <f t="shared" si="2"/>
        <v>11.066666666666668</v>
      </c>
      <c r="N7" s="3">
        <f t="shared" si="3"/>
        <v>3.3501243758005912</v>
      </c>
      <c r="Q7" s="9" t="s">
        <v>4</v>
      </c>
      <c r="R7" s="3">
        <v>18.899999999999999</v>
      </c>
      <c r="S7" s="3">
        <v>16.399999999999999</v>
      </c>
      <c r="T7" s="3">
        <v>14.7</v>
      </c>
      <c r="U7" s="3">
        <f t="shared" si="4"/>
        <v>16.666666666666668</v>
      </c>
      <c r="V7" s="3">
        <f t="shared" si="5"/>
        <v>2.1126602503320773</v>
      </c>
      <c r="Z7" s="9" t="s">
        <v>4</v>
      </c>
      <c r="AA7" s="3">
        <v>11.5</v>
      </c>
      <c r="AB7" s="3">
        <v>8.6</v>
      </c>
      <c r="AC7" s="3">
        <v>10</v>
      </c>
      <c r="AD7" s="3">
        <f t="shared" si="6"/>
        <v>10.033333333333333</v>
      </c>
      <c r="AE7" s="3">
        <f t="shared" si="7"/>
        <v>1.4502873278537933</v>
      </c>
    </row>
    <row r="8" spans="1:32" ht="18.75">
      <c r="A8" s="3"/>
      <c r="B8" s="7"/>
      <c r="C8" s="6"/>
      <c r="D8" s="6"/>
      <c r="E8" s="6"/>
      <c r="F8" s="3"/>
      <c r="G8" s="3"/>
      <c r="H8" s="3"/>
      <c r="I8" s="3"/>
    </row>
    <row r="9" spans="1:32" ht="18.75">
      <c r="A9" s="8"/>
      <c r="B9" s="3"/>
      <c r="C9" s="3"/>
      <c r="D9" s="3"/>
      <c r="E9" s="3"/>
      <c r="F9" s="3"/>
      <c r="G9" s="3"/>
      <c r="H9" s="3"/>
      <c r="I9" s="3"/>
    </row>
    <row r="10" spans="1:32" ht="18.75">
      <c r="A10" s="8"/>
      <c r="B10" s="3"/>
      <c r="C10" s="3"/>
      <c r="D10" s="3"/>
      <c r="E10" s="3"/>
      <c r="F10" s="3"/>
      <c r="G10" s="3"/>
      <c r="H10" s="3"/>
      <c r="I10" s="3"/>
    </row>
    <row r="11" spans="1:32" ht="18.75">
      <c r="A11" s="8"/>
      <c r="B11" s="3"/>
      <c r="C11" s="3"/>
      <c r="D11" s="3"/>
      <c r="E11" s="3"/>
      <c r="F11" s="3"/>
      <c r="G11" s="3"/>
      <c r="H11" s="3"/>
      <c r="I11" s="3"/>
    </row>
    <row r="12" spans="1:32" ht="18.75">
      <c r="A12" s="8"/>
      <c r="B12" s="3"/>
      <c r="C12" s="3"/>
      <c r="D12" s="3"/>
      <c r="E12" s="3"/>
      <c r="F12" s="3"/>
      <c r="G12" s="3"/>
      <c r="H12" s="3"/>
      <c r="I12" s="3"/>
    </row>
    <row r="13" spans="1:32" ht="15">
      <c r="A13" s="8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10:26Z</dcterms:modified>
</cp:coreProperties>
</file>